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127"/>
  <workbookPr defaultThemeVersion="124226"/>
  <mc:AlternateContent xmlns:mc="http://schemas.openxmlformats.org/markup-compatibility/2006">
    <mc:Choice Requires="x15">
      <x15ac:absPath xmlns:x15ac="http://schemas.microsoft.com/office/spreadsheetml/2010/11/ac" url="U:\Mary Kate\mCT\MLAST Manuscript\Working Manuscript Drafts\NCPAS Submission\PLoS One Submission\Data-Raw-Minimal\"/>
    </mc:Choice>
  </mc:AlternateContent>
  <xr:revisionPtr revIDLastSave="0" documentId="8_{5C57E346-A4BA-4DE9-BFF0-6D2CFB1F414C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41" i="1" l="1"/>
  <c r="H41" i="1" s="1"/>
  <c r="E41" i="1"/>
  <c r="G40" i="1"/>
  <c r="H40" i="1" s="1"/>
  <c r="E40" i="1"/>
  <c r="G39" i="1"/>
  <c r="E39" i="1"/>
  <c r="G38" i="1"/>
  <c r="E38" i="1"/>
  <c r="G37" i="1"/>
  <c r="E37" i="1"/>
  <c r="G36" i="1"/>
  <c r="E36" i="1"/>
  <c r="F36" i="1" s="1"/>
  <c r="G35" i="1"/>
  <c r="E35" i="1"/>
  <c r="G34" i="1"/>
  <c r="E34" i="1"/>
  <c r="F34" i="1" s="1"/>
  <c r="G33" i="1"/>
  <c r="E33" i="1"/>
  <c r="G32" i="1"/>
  <c r="H32" i="1" s="1"/>
  <c r="E32" i="1"/>
  <c r="G31" i="1"/>
  <c r="E31" i="1"/>
  <c r="G30" i="1"/>
  <c r="E30" i="1"/>
  <c r="F30" i="1" s="1"/>
  <c r="G29" i="1"/>
  <c r="H29" i="1" s="1"/>
  <c r="E29" i="1"/>
  <c r="F29" i="1" s="1"/>
  <c r="G28" i="1"/>
  <c r="H28" i="1" s="1"/>
  <c r="E28" i="1"/>
  <c r="G27" i="1"/>
  <c r="E27" i="1"/>
  <c r="F27" i="1" s="1"/>
  <c r="G26" i="1"/>
  <c r="E26" i="1"/>
  <c r="F26" i="1" s="1"/>
  <c r="G25" i="1"/>
  <c r="H25" i="1" s="1"/>
  <c r="E25" i="1"/>
  <c r="G24" i="1"/>
  <c r="H24" i="1" s="1"/>
  <c r="E24" i="1"/>
  <c r="G23" i="1"/>
  <c r="E23" i="1"/>
  <c r="G22" i="1"/>
  <c r="H22" i="1" s="1"/>
  <c r="E22" i="1"/>
  <c r="G21" i="1"/>
  <c r="E21" i="1"/>
  <c r="G20" i="1"/>
  <c r="E20" i="1"/>
  <c r="F20" i="1" s="1"/>
  <c r="G19" i="1"/>
  <c r="E19" i="1"/>
  <c r="G18" i="1"/>
  <c r="H18" i="1" s="1"/>
  <c r="E18" i="1"/>
  <c r="F18" i="1" s="1"/>
  <c r="G17" i="1"/>
  <c r="E17" i="1"/>
  <c r="G16" i="1"/>
  <c r="H16" i="1" s="1"/>
  <c r="E16" i="1"/>
  <c r="G15" i="1"/>
  <c r="E15" i="1"/>
  <c r="F15" i="1" s="1"/>
  <c r="G14" i="1"/>
  <c r="E14" i="1"/>
  <c r="F14" i="1" s="1"/>
  <c r="G13" i="1"/>
  <c r="E13" i="1"/>
  <c r="F13" i="1" s="1"/>
  <c r="G12" i="1"/>
  <c r="H12" i="1" s="1"/>
  <c r="E12" i="1"/>
  <c r="G11" i="1"/>
  <c r="E11" i="1"/>
  <c r="F11" i="1" s="1"/>
  <c r="G10" i="1"/>
  <c r="E10" i="1"/>
  <c r="G9" i="1"/>
  <c r="H9" i="1" s="1"/>
  <c r="E9" i="1"/>
  <c r="G8" i="1"/>
  <c r="E8" i="1"/>
  <c r="G7" i="1"/>
  <c r="E7" i="1"/>
  <c r="G6" i="1"/>
  <c r="E6" i="1"/>
  <c r="G5" i="1"/>
  <c r="E5" i="1"/>
  <c r="G4" i="1"/>
  <c r="E4" i="1"/>
  <c r="F4" i="1" s="1"/>
  <c r="G3" i="1"/>
  <c r="E3" i="1"/>
  <c r="G2" i="1"/>
  <c r="E2" i="1"/>
  <c r="F2" i="1" s="1"/>
  <c r="H34" i="1" l="1"/>
  <c r="H2" i="1"/>
  <c r="H11" i="1"/>
  <c r="F31" i="1"/>
  <c r="H27" i="1"/>
  <c r="F38" i="1"/>
  <c r="H8" i="1"/>
  <c r="F10" i="1"/>
  <c r="H13" i="1"/>
  <c r="H36" i="1"/>
  <c r="H38" i="1"/>
  <c r="F22" i="1"/>
  <c r="F33" i="1"/>
  <c r="F40" i="1"/>
  <c r="H15" i="1"/>
  <c r="F6" i="1"/>
  <c r="F3" i="1"/>
  <c r="F17" i="1"/>
  <c r="H6" i="1"/>
  <c r="H17" i="1"/>
  <c r="H20" i="1"/>
  <c r="H31" i="1"/>
  <c r="F19" i="1"/>
  <c r="H4" i="1"/>
  <c r="F24" i="1"/>
  <c r="F8" i="1"/>
  <c r="F41" i="1"/>
  <c r="F12" i="1"/>
  <c r="H26" i="1"/>
  <c r="H3" i="1"/>
  <c r="F5" i="1"/>
  <c r="F21" i="1"/>
  <c r="H7" i="1"/>
  <c r="F9" i="1"/>
  <c r="H23" i="1"/>
  <c r="F25" i="1"/>
  <c r="H39" i="1"/>
  <c r="H33" i="1"/>
  <c r="F35" i="1"/>
  <c r="H10" i="1"/>
  <c r="F28" i="1"/>
  <c r="H19" i="1"/>
  <c r="H35" i="1"/>
  <c r="F37" i="1"/>
  <c r="H5" i="1"/>
  <c r="F7" i="1"/>
  <c r="H21" i="1"/>
  <c r="F23" i="1"/>
  <c r="H37" i="1"/>
  <c r="F39" i="1"/>
  <c r="H14" i="1"/>
  <c r="F16" i="1"/>
  <c r="H30" i="1"/>
  <c r="F32" i="1"/>
</calcChain>
</file>

<file path=xl/sharedStrings.xml><?xml version="1.0" encoding="utf-8"?>
<sst xmlns="http://schemas.openxmlformats.org/spreadsheetml/2006/main" count="15" uniqueCount="15">
  <si>
    <t>ID Number</t>
  </si>
  <si>
    <t>Score</t>
  </si>
  <si>
    <t>Heart Vol</t>
  </si>
  <si>
    <t>Tumor Vol</t>
  </si>
  <si>
    <t>Total Thoracic Ct</t>
  </si>
  <si>
    <t>ST %</t>
  </si>
  <si>
    <t>LAS %</t>
  </si>
  <si>
    <t>IBW %</t>
  </si>
  <si>
    <t>Tumor+Heart (mm^3)</t>
  </si>
  <si>
    <t>Soft Tissue + Intermediate CT</t>
  </si>
  <si>
    <t>Soft Tissue + Intermediate (mm^3)</t>
  </si>
  <si>
    <t>Soft Tissue Ct</t>
  </si>
  <si>
    <t>Lung Ct</t>
  </si>
  <si>
    <t>Intermediate Ct</t>
  </si>
  <si>
    <t>Tumor + Hea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0.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color rgb="FF00B05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4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43" fontId="1" fillId="0" borderId="0" applyFont="0" applyFill="0" applyBorder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</cellStyleXfs>
  <cellXfs count="54">
    <xf numFmtId="0" fontId="0" fillId="0" borderId="0" xfId="0"/>
    <xf numFmtId="2" fontId="0" fillId="0" borderId="0" xfId="1" applyNumberFormat="1" applyFont="1"/>
    <xf numFmtId="0" fontId="2" fillId="0" borderId="0" xfId="0" applyFont="1" applyBorder="1"/>
    <xf numFmtId="0" fontId="2" fillId="0" borderId="0" xfId="0" applyFont="1" applyFill="1" applyBorder="1"/>
    <xf numFmtId="0" fontId="2" fillId="0" borderId="0" xfId="0" applyFont="1"/>
    <xf numFmtId="0" fontId="0" fillId="0" borderId="0" xfId="0" quotePrefix="1"/>
    <xf numFmtId="0" fontId="3" fillId="0" borderId="0" xfId="0" applyFont="1"/>
    <xf numFmtId="0" fontId="0" fillId="5" borderId="1" xfId="0" applyFill="1" applyBorder="1"/>
    <xf numFmtId="2" fontId="0" fillId="5" borderId="1" xfId="1" applyNumberFormat="1" applyFont="1" applyFill="1" applyBorder="1"/>
    <xf numFmtId="0" fontId="0" fillId="5" borderId="1" xfId="1" applyNumberFormat="1" applyFont="1" applyFill="1" applyBorder="1"/>
    <xf numFmtId="164" fontId="0" fillId="5" borderId="1" xfId="1" applyNumberFormat="1" applyFont="1" applyFill="1" applyBorder="1"/>
    <xf numFmtId="0" fontId="0" fillId="6" borderId="1" xfId="0" applyFill="1" applyBorder="1"/>
    <xf numFmtId="2" fontId="0" fillId="6" borderId="1" xfId="1" applyNumberFormat="1" applyFont="1" applyFill="1" applyBorder="1"/>
    <xf numFmtId="0" fontId="0" fillId="6" borderId="1" xfId="1" applyNumberFormat="1" applyFont="1" applyFill="1" applyBorder="1"/>
    <xf numFmtId="164" fontId="0" fillId="6" borderId="1" xfId="1" applyNumberFormat="1" applyFont="1" applyFill="1" applyBorder="1"/>
    <xf numFmtId="0" fontId="1" fillId="6" borderId="1" xfId="3" applyFill="1" applyBorder="1"/>
    <xf numFmtId="2" fontId="1" fillId="6" borderId="1" xfId="3" applyNumberFormat="1" applyFill="1" applyBorder="1"/>
    <xf numFmtId="0" fontId="1" fillId="6" borderId="1" xfId="3" applyNumberFormat="1" applyFill="1" applyBorder="1"/>
    <xf numFmtId="164" fontId="1" fillId="6" borderId="1" xfId="3" applyNumberFormat="1" applyFill="1" applyBorder="1"/>
    <xf numFmtId="0" fontId="0" fillId="7" borderId="1" xfId="0" applyFill="1" applyBorder="1"/>
    <xf numFmtId="164" fontId="0" fillId="7" borderId="1" xfId="0" applyNumberFormat="1" applyFill="1" applyBorder="1"/>
    <xf numFmtId="2" fontId="0" fillId="7" borderId="1" xfId="1" applyNumberFormat="1" applyFont="1" applyFill="1" applyBorder="1"/>
    <xf numFmtId="0" fontId="0" fillId="7" borderId="1" xfId="1" applyNumberFormat="1" applyFont="1" applyFill="1" applyBorder="1"/>
    <xf numFmtId="164" fontId="0" fillId="7" borderId="1" xfId="1" applyNumberFormat="1" applyFont="1" applyFill="1" applyBorder="1"/>
    <xf numFmtId="0" fontId="1" fillId="7" borderId="1" xfId="4" applyFill="1" applyBorder="1"/>
    <xf numFmtId="2" fontId="1" fillId="7" borderId="1" xfId="4" applyNumberFormat="1" applyFill="1" applyBorder="1"/>
    <xf numFmtId="0" fontId="1" fillId="7" borderId="1" xfId="4" applyNumberFormat="1" applyFill="1" applyBorder="1"/>
    <xf numFmtId="164" fontId="1" fillId="7" borderId="1" xfId="4" applyNumberFormat="1" applyFill="1" applyBorder="1"/>
    <xf numFmtId="0" fontId="1" fillId="7" borderId="1" xfId="2" applyFill="1" applyBorder="1"/>
    <xf numFmtId="2" fontId="1" fillId="7" borderId="1" xfId="2" applyNumberFormat="1" applyFill="1" applyBorder="1"/>
    <xf numFmtId="0" fontId="1" fillId="7" borderId="1" xfId="2" applyNumberFormat="1" applyFill="1" applyBorder="1"/>
    <xf numFmtId="164" fontId="1" fillId="7" borderId="1" xfId="2" applyNumberFormat="1" applyFill="1" applyBorder="1"/>
    <xf numFmtId="0" fontId="1" fillId="5" borderId="1" xfId="3" applyFill="1" applyBorder="1"/>
    <xf numFmtId="2" fontId="1" fillId="5" borderId="1" xfId="3" applyNumberFormat="1" applyFill="1" applyBorder="1"/>
    <xf numFmtId="0" fontId="1" fillId="5" borderId="1" xfId="3" applyNumberFormat="1" applyFill="1" applyBorder="1"/>
    <xf numFmtId="164" fontId="1" fillId="5" borderId="1" xfId="3" applyNumberFormat="1" applyFill="1" applyBorder="1"/>
    <xf numFmtId="0" fontId="0" fillId="8" borderId="1" xfId="0" applyFill="1" applyBorder="1"/>
    <xf numFmtId="2" fontId="0" fillId="8" borderId="1" xfId="1" applyNumberFormat="1" applyFont="1" applyFill="1" applyBorder="1"/>
    <xf numFmtId="0" fontId="0" fillId="8" borderId="1" xfId="1" applyNumberFormat="1" applyFont="1" applyFill="1" applyBorder="1"/>
    <xf numFmtId="164" fontId="0" fillId="8" borderId="1" xfId="1" applyNumberFormat="1" applyFont="1" applyFill="1" applyBorder="1"/>
    <xf numFmtId="0" fontId="1" fillId="8" borderId="1" xfId="4" applyFill="1" applyBorder="1"/>
    <xf numFmtId="2" fontId="1" fillId="8" borderId="1" xfId="4" applyNumberFormat="1" applyFill="1" applyBorder="1"/>
    <xf numFmtId="0" fontId="1" fillId="8" borderId="1" xfId="4" applyNumberFormat="1" applyFill="1" applyBorder="1"/>
    <xf numFmtId="164" fontId="1" fillId="8" borderId="1" xfId="4" applyNumberFormat="1" applyFill="1" applyBorder="1"/>
    <xf numFmtId="0" fontId="2" fillId="7" borderId="1" xfId="0" applyFont="1" applyFill="1" applyBorder="1"/>
    <xf numFmtId="0" fontId="2" fillId="7" borderId="1" xfId="4" applyFont="1" applyFill="1" applyBorder="1"/>
    <xf numFmtId="0" fontId="2" fillId="7" borderId="1" xfId="2" applyFont="1" applyFill="1" applyBorder="1"/>
    <xf numFmtId="0" fontId="2" fillId="6" borderId="1" xfId="0" applyFont="1" applyFill="1" applyBorder="1"/>
    <xf numFmtId="0" fontId="2" fillId="6" borderId="1" xfId="3" applyFont="1" applyFill="1" applyBorder="1"/>
    <xf numFmtId="0" fontId="2" fillId="5" borderId="1" xfId="0" applyFont="1" applyFill="1" applyBorder="1"/>
    <xf numFmtId="0" fontId="2" fillId="5" borderId="1" xfId="3" applyFont="1" applyFill="1" applyBorder="1"/>
    <xf numFmtId="0" fontId="2" fillId="8" borderId="1" xfId="0" applyFont="1" applyFill="1" applyBorder="1"/>
    <xf numFmtId="0" fontId="2" fillId="8" borderId="1" xfId="4" applyFont="1" applyFill="1" applyBorder="1"/>
    <xf numFmtId="0" fontId="4" fillId="0" borderId="0" xfId="0" applyFont="1"/>
  </cellXfs>
  <cellStyles count="5">
    <cellStyle name="20% - Accent5" xfId="4" builtinId="46"/>
    <cellStyle name="40% - Accent1" xfId="2" builtinId="31"/>
    <cellStyle name="40% - Accent3" xfId="3" builtinId="39"/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46"/>
  <sheetViews>
    <sheetView tabSelected="1" workbookViewId="0">
      <selection activeCell="H45" sqref="H45"/>
    </sheetView>
  </sheetViews>
  <sheetFormatPr defaultRowHeight="14.4" x14ac:dyDescent="0.3"/>
  <cols>
    <col min="1" max="1" width="10.5546875" bestFit="1" customWidth="1"/>
    <col min="3" max="3" width="9.5546875" bestFit="1" customWidth="1"/>
    <col min="4" max="4" width="12" bestFit="1" customWidth="1"/>
    <col min="5" max="5" width="13.5546875" bestFit="1" customWidth="1"/>
    <col min="6" max="6" width="20.109375" style="4" bestFit="1" customWidth="1"/>
    <col min="7" max="7" width="27.33203125" bestFit="1" customWidth="1"/>
    <col min="8" max="8" width="32.109375" style="4" bestFit="1" customWidth="1"/>
    <col min="9" max="9" width="12.88671875" bestFit="1" customWidth="1"/>
    <col min="10" max="10" width="7.44140625" bestFit="1" customWidth="1"/>
    <col min="11" max="11" width="15.109375" bestFit="1" customWidth="1"/>
    <col min="12" max="12" width="15.5546875" bestFit="1" customWidth="1"/>
  </cols>
  <sheetData>
    <row r="1" spans="1:15" x14ac:dyDescent="0.3">
      <c r="A1" s="2" t="s">
        <v>0</v>
      </c>
      <c r="B1" s="2" t="s">
        <v>1</v>
      </c>
      <c r="C1" s="2" t="s">
        <v>2</v>
      </c>
      <c r="D1" s="2" t="s">
        <v>3</v>
      </c>
      <c r="E1" s="2" t="s">
        <v>14</v>
      </c>
      <c r="F1" s="2" t="s">
        <v>8</v>
      </c>
      <c r="G1" s="2" t="s">
        <v>9</v>
      </c>
      <c r="H1" s="2" t="s">
        <v>10</v>
      </c>
      <c r="I1" s="3" t="s">
        <v>11</v>
      </c>
      <c r="J1" s="3" t="s">
        <v>12</v>
      </c>
      <c r="K1" s="3" t="s">
        <v>13</v>
      </c>
      <c r="L1" s="3" t="s">
        <v>4</v>
      </c>
      <c r="M1" s="3" t="s">
        <v>5</v>
      </c>
      <c r="N1" s="3" t="s">
        <v>6</v>
      </c>
      <c r="O1" s="3" t="s">
        <v>7</v>
      </c>
    </row>
    <row r="2" spans="1:15" x14ac:dyDescent="0.3">
      <c r="A2" s="19">
        <v>2630</v>
      </c>
      <c r="B2" s="19">
        <v>0</v>
      </c>
      <c r="C2" s="19">
        <v>196387</v>
      </c>
      <c r="D2" s="19">
        <v>0</v>
      </c>
      <c r="E2" s="20">
        <f t="shared" ref="E2:E41" si="0">C2+D2</f>
        <v>196387</v>
      </c>
      <c r="F2" s="44">
        <f>E2/1000</f>
        <v>196.387</v>
      </c>
      <c r="G2" s="19">
        <f t="shared" ref="G2:G41" si="1">I2+K2</f>
        <v>502214</v>
      </c>
      <c r="H2" s="44">
        <f>G2/1000</f>
        <v>502.214</v>
      </c>
      <c r="I2" s="19">
        <v>278822</v>
      </c>
      <c r="J2" s="19">
        <v>318815</v>
      </c>
      <c r="K2" s="19">
        <v>223392</v>
      </c>
      <c r="L2" s="19">
        <v>821029</v>
      </c>
      <c r="M2" s="19">
        <v>33.960067183984975</v>
      </c>
      <c r="N2" s="19">
        <v>38.831149691423811</v>
      </c>
      <c r="O2" s="19">
        <v>27.208783124591214</v>
      </c>
    </row>
    <row r="3" spans="1:15" x14ac:dyDescent="0.3">
      <c r="A3" s="19">
        <v>8059</v>
      </c>
      <c r="B3" s="19">
        <v>0</v>
      </c>
      <c r="C3" s="21">
        <v>221368</v>
      </c>
      <c r="D3" s="22">
        <v>0</v>
      </c>
      <c r="E3" s="23">
        <f t="shared" si="0"/>
        <v>221368</v>
      </c>
      <c r="F3" s="44">
        <f t="shared" ref="F3:F41" si="2">E3/1000</f>
        <v>221.36799999999999</v>
      </c>
      <c r="G3" s="19">
        <f t="shared" si="1"/>
        <v>466553</v>
      </c>
      <c r="H3" s="44">
        <f t="shared" ref="H3:H41" si="3">G3/1000</f>
        <v>466.553</v>
      </c>
      <c r="I3" s="19">
        <v>322879</v>
      </c>
      <c r="J3" s="19">
        <v>356434</v>
      </c>
      <c r="K3" s="19">
        <v>143674</v>
      </c>
      <c r="L3" s="19">
        <v>822987</v>
      </c>
      <c r="M3" s="19">
        <v>39.232575970215812</v>
      </c>
      <c r="N3" s="19">
        <v>43.309797117086909</v>
      </c>
      <c r="O3" s="19">
        <v>17.457626912697286</v>
      </c>
    </row>
    <row r="4" spans="1:15" x14ac:dyDescent="0.3">
      <c r="A4" s="19">
        <v>2352</v>
      </c>
      <c r="B4" s="19">
        <v>0</v>
      </c>
      <c r="C4" s="21">
        <v>205572</v>
      </c>
      <c r="D4" s="22">
        <v>0</v>
      </c>
      <c r="E4" s="23">
        <f t="shared" si="0"/>
        <v>205572</v>
      </c>
      <c r="F4" s="44">
        <f t="shared" si="2"/>
        <v>205.572</v>
      </c>
      <c r="G4" s="19">
        <f t="shared" si="1"/>
        <v>441713</v>
      </c>
      <c r="H4" s="44">
        <f t="shared" si="3"/>
        <v>441.71300000000002</v>
      </c>
      <c r="I4" s="19">
        <v>299662</v>
      </c>
      <c r="J4" s="19">
        <v>369147</v>
      </c>
      <c r="K4" s="19">
        <v>142051</v>
      </c>
      <c r="L4" s="19">
        <v>810860</v>
      </c>
      <c r="M4" s="19">
        <v>36.956071331672547</v>
      </c>
      <c r="N4" s="19">
        <v>45.525368127666923</v>
      </c>
      <c r="O4" s="19">
        <v>17.518560540660534</v>
      </c>
    </row>
    <row r="5" spans="1:15" x14ac:dyDescent="0.3">
      <c r="A5" s="19">
        <v>8054</v>
      </c>
      <c r="B5" s="19">
        <v>0</v>
      </c>
      <c r="C5" s="21">
        <v>246745</v>
      </c>
      <c r="D5" s="22">
        <v>0</v>
      </c>
      <c r="E5" s="23">
        <f t="shared" si="0"/>
        <v>246745</v>
      </c>
      <c r="F5" s="44">
        <f t="shared" si="2"/>
        <v>246.745</v>
      </c>
      <c r="G5" s="19">
        <f t="shared" si="1"/>
        <v>522342</v>
      </c>
      <c r="H5" s="44">
        <f t="shared" si="3"/>
        <v>522.34199999999998</v>
      </c>
      <c r="I5" s="19">
        <v>362106</v>
      </c>
      <c r="J5" s="19">
        <v>412535</v>
      </c>
      <c r="K5" s="19">
        <v>160236</v>
      </c>
      <c r="L5" s="19">
        <v>934877</v>
      </c>
      <c r="M5" s="19">
        <v>38.73300979701073</v>
      </c>
      <c r="N5" s="19">
        <v>44.127195342274973</v>
      </c>
      <c r="O5" s="19">
        <v>17.139794860714296</v>
      </c>
    </row>
    <row r="6" spans="1:15" x14ac:dyDescent="0.3">
      <c r="A6" s="19">
        <v>8402</v>
      </c>
      <c r="B6" s="19">
        <v>0</v>
      </c>
      <c r="C6" s="21">
        <v>219907</v>
      </c>
      <c r="D6" s="22">
        <v>0</v>
      </c>
      <c r="E6" s="23">
        <f t="shared" si="0"/>
        <v>219907</v>
      </c>
      <c r="F6" s="44">
        <f t="shared" si="2"/>
        <v>219.90700000000001</v>
      </c>
      <c r="G6" s="19">
        <f t="shared" si="1"/>
        <v>450356</v>
      </c>
      <c r="H6" s="44">
        <f t="shared" si="3"/>
        <v>450.35599999999999</v>
      </c>
      <c r="I6" s="19">
        <v>317705</v>
      </c>
      <c r="J6" s="19">
        <v>301385</v>
      </c>
      <c r="K6" s="19">
        <v>132651</v>
      </c>
      <c r="L6" s="19">
        <v>751741</v>
      </c>
      <c r="M6" s="19">
        <v>42.262561174659893</v>
      </c>
      <c r="N6" s="19">
        <v>40.091600697580681</v>
      </c>
      <c r="O6" s="19">
        <v>17.645838127759429</v>
      </c>
    </row>
    <row r="7" spans="1:15" x14ac:dyDescent="0.3">
      <c r="A7" s="19">
        <v>9939</v>
      </c>
      <c r="B7" s="19">
        <v>0</v>
      </c>
      <c r="C7" s="21">
        <v>216870</v>
      </c>
      <c r="D7" s="22">
        <v>0</v>
      </c>
      <c r="E7" s="23">
        <f t="shared" si="0"/>
        <v>216870</v>
      </c>
      <c r="F7" s="44">
        <f t="shared" si="2"/>
        <v>216.87</v>
      </c>
      <c r="G7" s="19">
        <f t="shared" si="1"/>
        <v>426577</v>
      </c>
      <c r="H7" s="44">
        <f t="shared" si="3"/>
        <v>426.577</v>
      </c>
      <c r="I7" s="19">
        <v>287520</v>
      </c>
      <c r="J7" s="19">
        <v>407898</v>
      </c>
      <c r="K7" s="19">
        <v>139057</v>
      </c>
      <c r="L7" s="19">
        <v>834475</v>
      </c>
      <c r="M7" s="19">
        <v>34.455196380958085</v>
      </c>
      <c r="N7" s="19">
        <v>48.880793313160972</v>
      </c>
      <c r="O7" s="19">
        <v>16.664010305880943</v>
      </c>
    </row>
    <row r="8" spans="1:15" x14ac:dyDescent="0.3">
      <c r="A8" s="19">
        <v>5814</v>
      </c>
      <c r="B8" s="19">
        <v>0</v>
      </c>
      <c r="C8" s="21">
        <v>286696</v>
      </c>
      <c r="D8" s="22">
        <v>451</v>
      </c>
      <c r="E8" s="23">
        <f t="shared" si="0"/>
        <v>287147</v>
      </c>
      <c r="F8" s="44">
        <f t="shared" si="2"/>
        <v>287.14699999999999</v>
      </c>
      <c r="G8" s="19">
        <f t="shared" si="1"/>
        <v>521689</v>
      </c>
      <c r="H8" s="44">
        <f t="shared" si="3"/>
        <v>521.68899999999996</v>
      </c>
      <c r="I8" s="19">
        <v>369017</v>
      </c>
      <c r="J8" s="19">
        <v>481043</v>
      </c>
      <c r="K8" s="19">
        <v>152672</v>
      </c>
      <c r="L8" s="19">
        <v>1002732</v>
      </c>
      <c r="M8" s="19">
        <v>36.801159232975508</v>
      </c>
      <c r="N8" s="19">
        <v>47.973237116198547</v>
      </c>
      <c r="O8" s="19">
        <v>15.225603650825944</v>
      </c>
    </row>
    <row r="9" spans="1:15" x14ac:dyDescent="0.3">
      <c r="A9" s="24">
        <v>2628</v>
      </c>
      <c r="B9" s="24">
        <v>0</v>
      </c>
      <c r="C9" s="25">
        <v>206560</v>
      </c>
      <c r="D9" s="26">
        <v>0</v>
      </c>
      <c r="E9" s="27">
        <f t="shared" si="0"/>
        <v>206560</v>
      </c>
      <c r="F9" s="45">
        <f t="shared" si="2"/>
        <v>206.56</v>
      </c>
      <c r="G9" s="24">
        <f t="shared" si="1"/>
        <v>634803</v>
      </c>
      <c r="H9" s="45">
        <f t="shared" si="3"/>
        <v>634.803</v>
      </c>
      <c r="I9" s="24">
        <v>321217</v>
      </c>
      <c r="J9" s="24">
        <v>291058</v>
      </c>
      <c r="K9" s="24">
        <v>313586</v>
      </c>
      <c r="L9" s="24">
        <v>925861</v>
      </c>
      <c r="M9" s="24">
        <v>34.693868734075636</v>
      </c>
      <c r="N9" s="24">
        <v>31.436468325158963</v>
      </c>
      <c r="O9" s="24">
        <v>33.869662940765402</v>
      </c>
    </row>
    <row r="10" spans="1:15" x14ac:dyDescent="0.3">
      <c r="A10" s="28">
        <v>8400</v>
      </c>
      <c r="B10" s="28">
        <v>0</v>
      </c>
      <c r="C10" s="29">
        <v>221593</v>
      </c>
      <c r="D10" s="30">
        <v>0</v>
      </c>
      <c r="E10" s="31">
        <f t="shared" si="0"/>
        <v>221593</v>
      </c>
      <c r="F10" s="46">
        <f t="shared" si="2"/>
        <v>221.59299999999999</v>
      </c>
      <c r="G10" s="28">
        <f t="shared" si="1"/>
        <v>542754</v>
      </c>
      <c r="H10" s="46">
        <f t="shared" si="3"/>
        <v>542.75400000000002</v>
      </c>
      <c r="I10" s="28">
        <v>352857</v>
      </c>
      <c r="J10" s="28">
        <v>380262</v>
      </c>
      <c r="K10" s="28">
        <v>189897</v>
      </c>
      <c r="L10" s="28">
        <v>923016</v>
      </c>
      <c r="M10" s="28">
        <v>38.228698094074211</v>
      </c>
      <c r="N10" s="28">
        <v>41.197769052757479</v>
      </c>
      <c r="O10" s="28">
        <v>20.573532853168309</v>
      </c>
    </row>
    <row r="11" spans="1:15" x14ac:dyDescent="0.3">
      <c r="A11" s="19">
        <v>2252</v>
      </c>
      <c r="B11" s="19">
        <v>0</v>
      </c>
      <c r="C11" s="19">
        <v>220109</v>
      </c>
      <c r="D11" s="19">
        <v>0</v>
      </c>
      <c r="E11" s="20">
        <f t="shared" si="0"/>
        <v>220109</v>
      </c>
      <c r="F11" s="44">
        <f t="shared" si="2"/>
        <v>220.10900000000001</v>
      </c>
      <c r="G11" s="19">
        <f t="shared" si="1"/>
        <v>593699</v>
      </c>
      <c r="H11" s="44">
        <f t="shared" si="3"/>
        <v>593.69899999999996</v>
      </c>
      <c r="I11" s="19">
        <v>424713</v>
      </c>
      <c r="J11" s="19">
        <v>482452</v>
      </c>
      <c r="K11" s="19">
        <v>168986</v>
      </c>
      <c r="L11" s="19">
        <v>1076151</v>
      </c>
      <c r="M11" s="19">
        <v>39.465929967077109</v>
      </c>
      <c r="N11" s="19">
        <v>44.831255093383739</v>
      </c>
      <c r="O11" s="19">
        <v>15.702814939539152</v>
      </c>
    </row>
    <row r="12" spans="1:15" x14ac:dyDescent="0.3">
      <c r="A12" s="11">
        <v>5452</v>
      </c>
      <c r="B12" s="11">
        <v>1</v>
      </c>
      <c r="C12" s="12">
        <v>221580</v>
      </c>
      <c r="D12" s="13">
        <v>2505</v>
      </c>
      <c r="E12" s="14">
        <f t="shared" si="0"/>
        <v>224085</v>
      </c>
      <c r="F12" s="47">
        <f t="shared" si="2"/>
        <v>224.08500000000001</v>
      </c>
      <c r="G12" s="11">
        <f t="shared" si="1"/>
        <v>638696</v>
      </c>
      <c r="H12" s="47">
        <f t="shared" si="3"/>
        <v>638.69600000000003</v>
      </c>
      <c r="I12" s="11">
        <v>435750</v>
      </c>
      <c r="J12" s="11">
        <v>475955</v>
      </c>
      <c r="K12" s="11">
        <v>202946</v>
      </c>
      <c r="L12" s="11">
        <v>1114651</v>
      </c>
      <c r="M12" s="11">
        <v>39.092953758620411</v>
      </c>
      <c r="N12" s="11">
        <v>42.699912349246539</v>
      </c>
      <c r="O12" s="11">
        <v>18.207133892133054</v>
      </c>
    </row>
    <row r="13" spans="1:15" x14ac:dyDescent="0.3">
      <c r="A13" s="11">
        <v>5824</v>
      </c>
      <c r="B13" s="11">
        <v>1</v>
      </c>
      <c r="C13" s="12">
        <v>191504</v>
      </c>
      <c r="D13" s="13">
        <v>7210</v>
      </c>
      <c r="E13" s="14">
        <f t="shared" si="0"/>
        <v>198714</v>
      </c>
      <c r="F13" s="47">
        <f t="shared" si="2"/>
        <v>198.714</v>
      </c>
      <c r="G13" s="11">
        <f t="shared" si="1"/>
        <v>467179</v>
      </c>
      <c r="H13" s="47">
        <f t="shared" si="3"/>
        <v>467.17899999999997</v>
      </c>
      <c r="I13" s="11">
        <v>322198</v>
      </c>
      <c r="J13" s="11">
        <v>321389</v>
      </c>
      <c r="K13" s="11">
        <v>144981</v>
      </c>
      <c r="L13" s="11">
        <v>788568</v>
      </c>
      <c r="M13" s="11">
        <v>40.85861967515801</v>
      </c>
      <c r="N13" s="11">
        <v>40.756028649399923</v>
      </c>
      <c r="O13" s="11">
        <v>18.385351675442067</v>
      </c>
    </row>
    <row r="14" spans="1:15" x14ac:dyDescent="0.3">
      <c r="A14" s="15">
        <v>2341</v>
      </c>
      <c r="B14" s="15">
        <v>1</v>
      </c>
      <c r="C14" s="16">
        <v>196220</v>
      </c>
      <c r="D14" s="17">
        <v>2999</v>
      </c>
      <c r="E14" s="18">
        <f t="shared" si="0"/>
        <v>199219</v>
      </c>
      <c r="F14" s="48">
        <f t="shared" si="2"/>
        <v>199.21899999999999</v>
      </c>
      <c r="G14" s="15">
        <f t="shared" si="1"/>
        <v>408696</v>
      </c>
      <c r="H14" s="48">
        <f t="shared" si="3"/>
        <v>408.69600000000003</v>
      </c>
      <c r="I14" s="15">
        <v>268422</v>
      </c>
      <c r="J14" s="15">
        <v>324817</v>
      </c>
      <c r="K14" s="15">
        <v>140274</v>
      </c>
      <c r="L14" s="15">
        <v>733513</v>
      </c>
      <c r="M14" s="15">
        <v>36.594034461556916</v>
      </c>
      <c r="N14" s="15">
        <v>44.2823780900952</v>
      </c>
      <c r="O14" s="15">
        <v>19.12358744834788</v>
      </c>
    </row>
    <row r="15" spans="1:15" x14ac:dyDescent="0.3">
      <c r="A15" s="11">
        <v>3222</v>
      </c>
      <c r="B15" s="11">
        <v>1</v>
      </c>
      <c r="C15" s="12">
        <v>255740</v>
      </c>
      <c r="D15" s="13">
        <v>2124</v>
      </c>
      <c r="E15" s="14">
        <f t="shared" si="0"/>
        <v>257864</v>
      </c>
      <c r="F15" s="47">
        <f t="shared" si="2"/>
        <v>257.86399999999998</v>
      </c>
      <c r="G15" s="11">
        <f t="shared" si="1"/>
        <v>467165</v>
      </c>
      <c r="H15" s="47">
        <f t="shared" si="3"/>
        <v>467.16500000000002</v>
      </c>
      <c r="I15" s="11">
        <v>330895</v>
      </c>
      <c r="J15" s="11">
        <v>389781</v>
      </c>
      <c r="K15" s="11">
        <v>136270</v>
      </c>
      <c r="L15" s="11">
        <v>856946</v>
      </c>
      <c r="M15" s="11">
        <v>38.613284851087464</v>
      </c>
      <c r="N15" s="11">
        <v>45.484896364531721</v>
      </c>
      <c r="O15" s="11">
        <v>15.901818784380813</v>
      </c>
    </row>
    <row r="16" spans="1:15" x14ac:dyDescent="0.3">
      <c r="A16" s="11">
        <v>9945</v>
      </c>
      <c r="B16" s="11">
        <v>1</v>
      </c>
      <c r="C16" s="12">
        <v>209018</v>
      </c>
      <c r="D16" s="13">
        <v>6430</v>
      </c>
      <c r="E16" s="14">
        <f t="shared" si="0"/>
        <v>215448</v>
      </c>
      <c r="F16" s="47">
        <f t="shared" si="2"/>
        <v>215.44800000000001</v>
      </c>
      <c r="G16" s="11">
        <f t="shared" si="1"/>
        <v>411891</v>
      </c>
      <c r="H16" s="47">
        <f t="shared" si="3"/>
        <v>411.89100000000002</v>
      </c>
      <c r="I16" s="11">
        <v>245205</v>
      </c>
      <c r="J16" s="11">
        <v>271365</v>
      </c>
      <c r="K16" s="11">
        <v>166686</v>
      </c>
      <c r="L16" s="11">
        <v>683256</v>
      </c>
      <c r="M16" s="11">
        <v>35.887719976114369</v>
      </c>
      <c r="N16" s="11">
        <v>39.716445958762165</v>
      </c>
      <c r="O16" s="11">
        <v>24.395834065123466</v>
      </c>
    </row>
    <row r="17" spans="1:15" x14ac:dyDescent="0.3">
      <c r="A17" s="11">
        <v>8961</v>
      </c>
      <c r="B17" s="11">
        <v>1</v>
      </c>
      <c r="C17" s="12">
        <v>273481</v>
      </c>
      <c r="D17" s="13">
        <v>1132</v>
      </c>
      <c r="E17" s="14">
        <f t="shared" si="0"/>
        <v>274613</v>
      </c>
      <c r="F17" s="47">
        <f t="shared" si="2"/>
        <v>274.613</v>
      </c>
      <c r="G17" s="11">
        <f t="shared" si="1"/>
        <v>517428</v>
      </c>
      <c r="H17" s="47">
        <f t="shared" si="3"/>
        <v>517.428</v>
      </c>
      <c r="I17" s="11">
        <v>374682</v>
      </c>
      <c r="J17" s="11">
        <v>412864</v>
      </c>
      <c r="K17" s="11">
        <v>142746</v>
      </c>
      <c r="L17" s="11">
        <v>930292</v>
      </c>
      <c r="M17" s="11">
        <v>40.275741380125815</v>
      </c>
      <c r="N17" s="11">
        <v>44.380044115181036</v>
      </c>
      <c r="O17" s="11">
        <v>15.344214504693149</v>
      </c>
    </row>
    <row r="18" spans="1:15" x14ac:dyDescent="0.3">
      <c r="A18" s="11">
        <v>8559</v>
      </c>
      <c r="B18" s="11">
        <v>1</v>
      </c>
      <c r="C18" s="12">
        <v>263644</v>
      </c>
      <c r="D18" s="13">
        <v>262958</v>
      </c>
      <c r="E18" s="14">
        <f t="shared" si="0"/>
        <v>526602</v>
      </c>
      <c r="F18" s="47">
        <f t="shared" si="2"/>
        <v>526.60199999999998</v>
      </c>
      <c r="G18" s="11">
        <f t="shared" si="1"/>
        <v>688650</v>
      </c>
      <c r="H18" s="47">
        <f t="shared" si="3"/>
        <v>688.65</v>
      </c>
      <c r="I18" s="11">
        <v>357998</v>
      </c>
      <c r="J18" s="11">
        <v>257749</v>
      </c>
      <c r="K18" s="11">
        <v>330652</v>
      </c>
      <c r="L18" s="11">
        <v>946399</v>
      </c>
      <c r="M18" s="11">
        <v>37.827385700956995</v>
      </c>
      <c r="N18" s="11">
        <v>27.234707559919229</v>
      </c>
      <c r="O18" s="11">
        <v>34.937906739123775</v>
      </c>
    </row>
    <row r="19" spans="1:15" x14ac:dyDescent="0.3">
      <c r="A19" s="11">
        <v>9603</v>
      </c>
      <c r="B19" s="11">
        <v>1</v>
      </c>
      <c r="C19" s="12">
        <v>213930</v>
      </c>
      <c r="D19" s="13">
        <v>4708</v>
      </c>
      <c r="E19" s="14">
        <f t="shared" si="0"/>
        <v>218638</v>
      </c>
      <c r="F19" s="47">
        <f t="shared" si="2"/>
        <v>218.63800000000001</v>
      </c>
      <c r="G19" s="11">
        <f t="shared" si="1"/>
        <v>485929</v>
      </c>
      <c r="H19" s="47">
        <f t="shared" si="3"/>
        <v>485.92899999999997</v>
      </c>
      <c r="I19" s="11">
        <v>301753</v>
      </c>
      <c r="J19" s="11">
        <v>326376</v>
      </c>
      <c r="K19" s="11">
        <v>184176</v>
      </c>
      <c r="L19" s="11">
        <v>812305</v>
      </c>
      <c r="M19" s="11">
        <v>37.147746228325566</v>
      </c>
      <c r="N19" s="11">
        <v>40.178996805387143</v>
      </c>
      <c r="O19" s="11">
        <v>22.673256966287294</v>
      </c>
    </row>
    <row r="20" spans="1:15" x14ac:dyDescent="0.3">
      <c r="A20" s="11">
        <v>4779</v>
      </c>
      <c r="B20" s="11">
        <v>1</v>
      </c>
      <c r="C20" s="12">
        <v>245372</v>
      </c>
      <c r="D20" s="13">
        <v>4324</v>
      </c>
      <c r="E20" s="14">
        <f t="shared" si="0"/>
        <v>249696</v>
      </c>
      <c r="F20" s="47">
        <f t="shared" si="2"/>
        <v>249.696</v>
      </c>
      <c r="G20" s="11">
        <f t="shared" si="1"/>
        <v>592251</v>
      </c>
      <c r="H20" s="47">
        <f t="shared" si="3"/>
        <v>592.25099999999998</v>
      </c>
      <c r="I20" s="11">
        <v>329945</v>
      </c>
      <c r="J20" s="11">
        <v>288428</v>
      </c>
      <c r="K20" s="11">
        <v>262306</v>
      </c>
      <c r="L20" s="11">
        <v>880679</v>
      </c>
      <c r="M20" s="11">
        <v>37.464842468141057</v>
      </c>
      <c r="N20" s="11">
        <v>32.750638995593171</v>
      </c>
      <c r="O20" s="11">
        <v>29.784518536265768</v>
      </c>
    </row>
    <row r="21" spans="1:15" x14ac:dyDescent="0.3">
      <c r="A21" s="11">
        <v>8815</v>
      </c>
      <c r="B21" s="11">
        <v>1</v>
      </c>
      <c r="C21" s="12">
        <v>199086</v>
      </c>
      <c r="D21" s="13">
        <v>19196</v>
      </c>
      <c r="E21" s="14">
        <f t="shared" si="0"/>
        <v>218282</v>
      </c>
      <c r="F21" s="47">
        <f t="shared" si="2"/>
        <v>218.28200000000001</v>
      </c>
      <c r="G21" s="11">
        <f t="shared" si="1"/>
        <v>436996</v>
      </c>
      <c r="H21" s="47">
        <f t="shared" si="3"/>
        <v>436.99599999999998</v>
      </c>
      <c r="I21" s="11">
        <v>252450</v>
      </c>
      <c r="J21" s="11">
        <v>260398</v>
      </c>
      <c r="K21" s="11">
        <v>184546</v>
      </c>
      <c r="L21" s="11">
        <v>697394</v>
      </c>
      <c r="M21" s="11">
        <v>36.199049604671103</v>
      </c>
      <c r="N21" s="11">
        <v>37.338721009931255</v>
      </c>
      <c r="O21" s="11">
        <v>26.462229385397642</v>
      </c>
    </row>
    <row r="22" spans="1:15" x14ac:dyDescent="0.3">
      <c r="A22" s="7">
        <v>4763</v>
      </c>
      <c r="B22" s="7">
        <v>2</v>
      </c>
      <c r="C22" s="8">
        <v>221188</v>
      </c>
      <c r="D22" s="9">
        <v>450150</v>
      </c>
      <c r="E22" s="10">
        <f t="shared" si="0"/>
        <v>671338</v>
      </c>
      <c r="F22" s="49">
        <f t="shared" si="2"/>
        <v>671.33799999999997</v>
      </c>
      <c r="G22" s="7">
        <f t="shared" si="1"/>
        <v>857025</v>
      </c>
      <c r="H22" s="49">
        <f t="shared" si="3"/>
        <v>857.02499999999998</v>
      </c>
      <c r="I22" s="7">
        <v>569200</v>
      </c>
      <c r="J22" s="7">
        <v>289463</v>
      </c>
      <c r="K22" s="7">
        <v>287825</v>
      </c>
      <c r="L22" s="7">
        <v>1146488</v>
      </c>
      <c r="M22" s="7">
        <v>49.647270621236331</v>
      </c>
      <c r="N22" s="7">
        <v>25.247800238641837</v>
      </c>
      <c r="O22" s="7">
        <v>25.104929140121833</v>
      </c>
    </row>
    <row r="23" spans="1:15" x14ac:dyDescent="0.3">
      <c r="A23" s="7">
        <v>2344</v>
      </c>
      <c r="B23" s="7">
        <v>2</v>
      </c>
      <c r="C23" s="8">
        <v>195448</v>
      </c>
      <c r="D23" s="9">
        <v>21468</v>
      </c>
      <c r="E23" s="10">
        <f t="shared" si="0"/>
        <v>216916</v>
      </c>
      <c r="F23" s="49">
        <f t="shared" si="2"/>
        <v>216.916</v>
      </c>
      <c r="G23" s="7">
        <f t="shared" si="1"/>
        <v>467464</v>
      </c>
      <c r="H23" s="49">
        <f t="shared" si="3"/>
        <v>467.464</v>
      </c>
      <c r="I23" s="7">
        <v>302254</v>
      </c>
      <c r="J23" s="7">
        <v>320335</v>
      </c>
      <c r="K23" s="7">
        <v>165210</v>
      </c>
      <c r="L23" s="7">
        <v>787799</v>
      </c>
      <c r="M23" s="7">
        <v>38.366893078056712</v>
      </c>
      <c r="N23" s="7">
        <v>40.662021657808658</v>
      </c>
      <c r="O23" s="7">
        <v>20.971085264134633</v>
      </c>
    </row>
    <row r="24" spans="1:15" x14ac:dyDescent="0.3">
      <c r="A24" s="7">
        <v>9598</v>
      </c>
      <c r="B24" s="7">
        <v>2</v>
      </c>
      <c r="C24" s="8">
        <v>159617</v>
      </c>
      <c r="D24" s="9">
        <v>175242</v>
      </c>
      <c r="E24" s="10">
        <f t="shared" si="0"/>
        <v>334859</v>
      </c>
      <c r="F24" s="49">
        <f t="shared" si="2"/>
        <v>334.85899999999998</v>
      </c>
      <c r="G24" s="7">
        <f t="shared" si="1"/>
        <v>621492</v>
      </c>
      <c r="H24" s="49">
        <f t="shared" si="3"/>
        <v>621.49199999999996</v>
      </c>
      <c r="I24" s="7">
        <v>354570</v>
      </c>
      <c r="J24" s="7">
        <v>221935</v>
      </c>
      <c r="K24" s="7">
        <v>266922</v>
      </c>
      <c r="L24" s="7">
        <v>843427</v>
      </c>
      <c r="M24" s="7">
        <v>42.039204341336003</v>
      </c>
      <c r="N24" s="7">
        <v>26.313480597609512</v>
      </c>
      <c r="O24" s="7">
        <v>31.647315061054481</v>
      </c>
    </row>
    <row r="25" spans="1:15" x14ac:dyDescent="0.3">
      <c r="A25" s="7">
        <v>9727</v>
      </c>
      <c r="B25" s="7">
        <v>2</v>
      </c>
      <c r="C25" s="8">
        <v>276876</v>
      </c>
      <c r="D25" s="9">
        <v>163339</v>
      </c>
      <c r="E25" s="10">
        <f t="shared" si="0"/>
        <v>440215</v>
      </c>
      <c r="F25" s="49">
        <f t="shared" si="2"/>
        <v>440.21499999999997</v>
      </c>
      <c r="G25" s="7">
        <f t="shared" si="1"/>
        <v>804424</v>
      </c>
      <c r="H25" s="49">
        <f t="shared" si="3"/>
        <v>804.42399999999998</v>
      </c>
      <c r="I25" s="7">
        <v>477772</v>
      </c>
      <c r="J25" s="7">
        <v>352297</v>
      </c>
      <c r="K25" s="7">
        <v>326652</v>
      </c>
      <c r="L25" s="7">
        <v>1156721</v>
      </c>
      <c r="M25" s="7">
        <v>41.303996382878843</v>
      </c>
      <c r="N25" s="7">
        <v>30.456523223837035</v>
      </c>
      <c r="O25" s="7">
        <v>28.239480393284122</v>
      </c>
    </row>
    <row r="26" spans="1:15" x14ac:dyDescent="0.3">
      <c r="A26" s="7">
        <v>9729</v>
      </c>
      <c r="B26" s="7">
        <v>2</v>
      </c>
      <c r="C26" s="8">
        <v>179163</v>
      </c>
      <c r="D26" s="9">
        <v>84866</v>
      </c>
      <c r="E26" s="10">
        <f t="shared" si="0"/>
        <v>264029</v>
      </c>
      <c r="F26" s="49">
        <f t="shared" si="2"/>
        <v>264.029</v>
      </c>
      <c r="G26" s="7">
        <f t="shared" si="1"/>
        <v>559126</v>
      </c>
      <c r="H26" s="49">
        <f t="shared" si="3"/>
        <v>559.12599999999998</v>
      </c>
      <c r="I26" s="7">
        <v>306953</v>
      </c>
      <c r="J26" s="7">
        <v>346702</v>
      </c>
      <c r="K26" s="7">
        <v>252173</v>
      </c>
      <c r="L26" s="7">
        <v>905828</v>
      </c>
      <c r="M26" s="7">
        <v>33.886455265237991</v>
      </c>
      <c r="N26" s="7">
        <v>38.274595177009324</v>
      </c>
      <c r="O26" s="7">
        <v>27.838949557752684</v>
      </c>
    </row>
    <row r="27" spans="1:15" x14ac:dyDescent="0.3">
      <c r="A27" s="7">
        <v>8818</v>
      </c>
      <c r="B27" s="7">
        <v>2</v>
      </c>
      <c r="C27" s="8">
        <v>239432</v>
      </c>
      <c r="D27" s="9">
        <v>542874</v>
      </c>
      <c r="E27" s="10">
        <f t="shared" si="0"/>
        <v>782306</v>
      </c>
      <c r="F27" s="49">
        <f t="shared" si="2"/>
        <v>782.30600000000004</v>
      </c>
      <c r="G27" s="7">
        <f t="shared" si="1"/>
        <v>945083</v>
      </c>
      <c r="H27" s="49">
        <f t="shared" si="3"/>
        <v>945.08299999999997</v>
      </c>
      <c r="I27" s="7">
        <v>549056</v>
      </c>
      <c r="J27" s="7">
        <v>204153</v>
      </c>
      <c r="K27" s="7">
        <v>396027</v>
      </c>
      <c r="L27" s="7">
        <v>1149236</v>
      </c>
      <c r="M27" s="7">
        <v>47.775739708815244</v>
      </c>
      <c r="N27" s="7">
        <v>17.764236414452732</v>
      </c>
      <c r="O27" s="7">
        <v>34.460023876732023</v>
      </c>
    </row>
    <row r="28" spans="1:15" x14ac:dyDescent="0.3">
      <c r="A28" s="7">
        <v>5819</v>
      </c>
      <c r="B28" s="7">
        <v>2</v>
      </c>
      <c r="C28" s="8">
        <v>234147</v>
      </c>
      <c r="D28" s="9">
        <v>42115</v>
      </c>
      <c r="E28" s="10">
        <f t="shared" si="0"/>
        <v>276262</v>
      </c>
      <c r="F28" s="49">
        <f t="shared" si="2"/>
        <v>276.262</v>
      </c>
      <c r="G28" s="7">
        <f t="shared" si="1"/>
        <v>608172</v>
      </c>
      <c r="H28" s="49">
        <f t="shared" si="3"/>
        <v>608.17200000000003</v>
      </c>
      <c r="I28" s="7">
        <v>401509</v>
      </c>
      <c r="J28" s="7">
        <v>311835</v>
      </c>
      <c r="K28" s="7">
        <v>206663</v>
      </c>
      <c r="L28" s="7">
        <v>920007</v>
      </c>
      <c r="M28" s="7">
        <v>43.641950550376244</v>
      </c>
      <c r="N28" s="7">
        <v>33.89485080004826</v>
      </c>
      <c r="O28" s="7">
        <v>22.463198649575492</v>
      </c>
    </row>
    <row r="29" spans="1:15" x14ac:dyDescent="0.3">
      <c r="A29" s="32">
        <v>8412</v>
      </c>
      <c r="B29" s="32">
        <v>2</v>
      </c>
      <c r="C29" s="33">
        <v>269745</v>
      </c>
      <c r="D29" s="34">
        <v>100280</v>
      </c>
      <c r="E29" s="35">
        <f t="shared" si="0"/>
        <v>370025</v>
      </c>
      <c r="F29" s="50">
        <f t="shared" si="2"/>
        <v>370.02499999999998</v>
      </c>
      <c r="G29" s="32">
        <f t="shared" si="1"/>
        <v>661898</v>
      </c>
      <c r="H29" s="50">
        <f t="shared" si="3"/>
        <v>661.89800000000002</v>
      </c>
      <c r="I29" s="32">
        <v>434404</v>
      </c>
      <c r="J29" s="32">
        <v>397184</v>
      </c>
      <c r="K29" s="32">
        <v>227494</v>
      </c>
      <c r="L29" s="32">
        <v>1059082</v>
      </c>
      <c r="M29" s="32">
        <v>41.01703173125405</v>
      </c>
      <c r="N29" s="32">
        <v>37.502667404412499</v>
      </c>
      <c r="O29" s="32">
        <v>21.480300864333451</v>
      </c>
    </row>
    <row r="30" spans="1:15" x14ac:dyDescent="0.3">
      <c r="A30" s="7">
        <v>3220</v>
      </c>
      <c r="B30" s="7">
        <v>2</v>
      </c>
      <c r="C30" s="8">
        <v>238730</v>
      </c>
      <c r="D30" s="9">
        <v>74809</v>
      </c>
      <c r="E30" s="10">
        <f t="shared" si="0"/>
        <v>313539</v>
      </c>
      <c r="F30" s="49">
        <f t="shared" si="2"/>
        <v>313.53899999999999</v>
      </c>
      <c r="G30" s="7">
        <f t="shared" si="1"/>
        <v>541907</v>
      </c>
      <c r="H30" s="49">
        <f t="shared" si="3"/>
        <v>541.90700000000004</v>
      </c>
      <c r="I30" s="7">
        <v>358823</v>
      </c>
      <c r="J30" s="7">
        <v>377794</v>
      </c>
      <c r="K30" s="7">
        <v>183084</v>
      </c>
      <c r="L30" s="7">
        <v>919701</v>
      </c>
      <c r="M30" s="7">
        <v>39.015179933478379</v>
      </c>
      <c r="N30" s="7">
        <v>41.077915539941785</v>
      </c>
      <c r="O30" s="7">
        <v>19.906904526579833</v>
      </c>
    </row>
    <row r="31" spans="1:15" x14ac:dyDescent="0.3">
      <c r="A31" s="7">
        <v>8411</v>
      </c>
      <c r="B31" s="7">
        <v>2</v>
      </c>
      <c r="C31" s="8">
        <v>244505</v>
      </c>
      <c r="D31" s="9">
        <v>97258</v>
      </c>
      <c r="E31" s="10">
        <f t="shared" si="0"/>
        <v>341763</v>
      </c>
      <c r="F31" s="49">
        <f t="shared" si="2"/>
        <v>341.76299999999998</v>
      </c>
      <c r="G31" s="7">
        <f t="shared" si="1"/>
        <v>669109</v>
      </c>
      <c r="H31" s="49">
        <f t="shared" si="3"/>
        <v>669.10900000000004</v>
      </c>
      <c r="I31" s="7">
        <v>445663</v>
      </c>
      <c r="J31" s="7">
        <v>413716</v>
      </c>
      <c r="K31" s="7">
        <v>223446</v>
      </c>
      <c r="L31" s="7">
        <v>1082825</v>
      </c>
      <c r="M31" s="7">
        <v>41.157435412001014</v>
      </c>
      <c r="N31" s="7">
        <v>38.20709717636737</v>
      </c>
      <c r="O31" s="7">
        <v>20.635467411631613</v>
      </c>
    </row>
    <row r="32" spans="1:15" x14ac:dyDescent="0.3">
      <c r="A32" s="36">
        <v>8810</v>
      </c>
      <c r="B32" s="36">
        <v>3</v>
      </c>
      <c r="C32" s="37">
        <v>176847</v>
      </c>
      <c r="D32" s="38">
        <v>512362</v>
      </c>
      <c r="E32" s="39">
        <f t="shared" si="0"/>
        <v>689209</v>
      </c>
      <c r="F32" s="51">
        <f t="shared" si="2"/>
        <v>689.20899999999995</v>
      </c>
      <c r="G32" s="36">
        <f t="shared" si="1"/>
        <v>891046</v>
      </c>
      <c r="H32" s="51">
        <f t="shared" si="3"/>
        <v>891.04600000000005</v>
      </c>
      <c r="I32" s="36">
        <v>633506</v>
      </c>
      <c r="J32" s="36">
        <v>208302</v>
      </c>
      <c r="K32" s="36">
        <v>257540</v>
      </c>
      <c r="L32" s="36">
        <v>1099348</v>
      </c>
      <c r="M32" s="36">
        <v>57.62561081659311</v>
      </c>
      <c r="N32" s="36">
        <v>18.947776318326863</v>
      </c>
      <c r="O32" s="36">
        <v>23.426612865080028</v>
      </c>
    </row>
    <row r="33" spans="1:15" x14ac:dyDescent="0.3">
      <c r="A33" s="36">
        <v>4764</v>
      </c>
      <c r="B33" s="36">
        <v>3</v>
      </c>
      <c r="C33" s="37">
        <v>205847</v>
      </c>
      <c r="D33" s="38">
        <v>696160</v>
      </c>
      <c r="E33" s="39">
        <f t="shared" si="0"/>
        <v>902007</v>
      </c>
      <c r="F33" s="51">
        <f t="shared" si="2"/>
        <v>902.00699999999995</v>
      </c>
      <c r="G33" s="36">
        <f t="shared" si="1"/>
        <v>794979</v>
      </c>
      <c r="H33" s="51">
        <f t="shared" si="3"/>
        <v>794.97900000000004</v>
      </c>
      <c r="I33" s="36">
        <v>529748</v>
      </c>
      <c r="J33" s="36">
        <v>158904</v>
      </c>
      <c r="K33" s="36">
        <v>265231</v>
      </c>
      <c r="L33" s="36">
        <v>953883</v>
      </c>
      <c r="M33" s="36">
        <v>55.535951474132574</v>
      </c>
      <c r="N33" s="36">
        <v>16.658646815175445</v>
      </c>
      <c r="O33" s="36">
        <v>27.805401710691985</v>
      </c>
    </row>
    <row r="34" spans="1:15" x14ac:dyDescent="0.3">
      <c r="A34" s="36">
        <v>2627</v>
      </c>
      <c r="B34" s="36">
        <v>3</v>
      </c>
      <c r="C34" s="37">
        <v>0</v>
      </c>
      <c r="D34" s="38">
        <v>912178</v>
      </c>
      <c r="E34" s="39">
        <f t="shared" si="0"/>
        <v>912178</v>
      </c>
      <c r="F34" s="51">
        <f t="shared" si="2"/>
        <v>912.178</v>
      </c>
      <c r="G34" s="36">
        <f t="shared" si="1"/>
        <v>1082244</v>
      </c>
      <c r="H34" s="51">
        <f t="shared" si="3"/>
        <v>1082.2439999999999</v>
      </c>
      <c r="I34" s="36">
        <v>637206</v>
      </c>
      <c r="J34" s="36">
        <v>276001</v>
      </c>
      <c r="K34" s="36">
        <v>445038</v>
      </c>
      <c r="L34" s="36">
        <v>1358245</v>
      </c>
      <c r="M34" s="36">
        <v>46.913922009652161</v>
      </c>
      <c r="N34" s="36">
        <v>20.320413474741304</v>
      </c>
      <c r="O34" s="36">
        <v>32.765664515606538</v>
      </c>
    </row>
    <row r="35" spans="1:15" x14ac:dyDescent="0.3">
      <c r="A35" s="36">
        <v>4981</v>
      </c>
      <c r="B35" s="36">
        <v>3</v>
      </c>
      <c r="C35" s="37">
        <v>197490</v>
      </c>
      <c r="D35" s="38">
        <v>74517</v>
      </c>
      <c r="E35" s="39">
        <f t="shared" si="0"/>
        <v>272007</v>
      </c>
      <c r="F35" s="51">
        <f t="shared" si="2"/>
        <v>272.00700000000001</v>
      </c>
      <c r="G35" s="36">
        <f t="shared" si="1"/>
        <v>534883</v>
      </c>
      <c r="H35" s="51">
        <f t="shared" si="3"/>
        <v>534.88300000000004</v>
      </c>
      <c r="I35" s="36">
        <v>334406</v>
      </c>
      <c r="J35" s="36">
        <v>211402</v>
      </c>
      <c r="K35" s="36">
        <v>200477</v>
      </c>
      <c r="L35" s="36">
        <v>746285</v>
      </c>
      <c r="M35" s="36">
        <v>44.809422673643446</v>
      </c>
      <c r="N35" s="36">
        <v>28.32724763327683</v>
      </c>
      <c r="O35" s="36">
        <v>26.863329693079724</v>
      </c>
    </row>
    <row r="36" spans="1:15" x14ac:dyDescent="0.3">
      <c r="A36" s="36">
        <v>5820</v>
      </c>
      <c r="B36" s="36">
        <v>3</v>
      </c>
      <c r="C36" s="37">
        <v>178085</v>
      </c>
      <c r="D36" s="38">
        <v>98177</v>
      </c>
      <c r="E36" s="39">
        <f t="shared" si="0"/>
        <v>276262</v>
      </c>
      <c r="F36" s="51">
        <f t="shared" si="2"/>
        <v>276.262</v>
      </c>
      <c r="G36" s="36">
        <f t="shared" si="1"/>
        <v>566591</v>
      </c>
      <c r="H36" s="51">
        <f t="shared" si="3"/>
        <v>566.59100000000001</v>
      </c>
      <c r="I36" s="36">
        <v>362246</v>
      </c>
      <c r="J36" s="36">
        <v>294145</v>
      </c>
      <c r="K36" s="36">
        <v>204345</v>
      </c>
      <c r="L36" s="36">
        <v>860736</v>
      </c>
      <c r="M36" s="36">
        <v>42.08561045430887</v>
      </c>
      <c r="N36" s="36">
        <v>34.173660681091533</v>
      </c>
      <c r="O36" s="36">
        <v>23.740728864599596</v>
      </c>
    </row>
    <row r="37" spans="1:15" x14ac:dyDescent="0.3">
      <c r="A37" s="36">
        <v>9598</v>
      </c>
      <c r="B37" s="36">
        <v>3</v>
      </c>
      <c r="C37" s="37">
        <v>137079</v>
      </c>
      <c r="D37" s="38">
        <v>346684</v>
      </c>
      <c r="E37" s="39">
        <f t="shared" si="0"/>
        <v>483763</v>
      </c>
      <c r="F37" s="51">
        <f t="shared" si="2"/>
        <v>483.76299999999998</v>
      </c>
      <c r="G37" s="36">
        <f t="shared" si="1"/>
        <v>763115</v>
      </c>
      <c r="H37" s="51">
        <f t="shared" si="3"/>
        <v>763.11500000000001</v>
      </c>
      <c r="I37" s="36">
        <v>518061</v>
      </c>
      <c r="J37" s="36">
        <v>232442</v>
      </c>
      <c r="K37" s="36">
        <v>245054</v>
      </c>
      <c r="L37" s="36">
        <v>995557</v>
      </c>
      <c r="M37" s="36">
        <v>52.037301731593466</v>
      </c>
      <c r="N37" s="36">
        <v>23.347934874648061</v>
      </c>
      <c r="O37" s="36">
        <v>24.614763393758469</v>
      </c>
    </row>
    <row r="38" spans="1:15" x14ac:dyDescent="0.3">
      <c r="A38" s="40">
        <v>8403</v>
      </c>
      <c r="B38" s="40">
        <v>3</v>
      </c>
      <c r="C38" s="41">
        <v>172754</v>
      </c>
      <c r="D38" s="42">
        <v>515105</v>
      </c>
      <c r="E38" s="43">
        <f t="shared" si="0"/>
        <v>687859</v>
      </c>
      <c r="F38" s="52">
        <f t="shared" si="2"/>
        <v>687.85900000000004</v>
      </c>
      <c r="G38" s="40">
        <f t="shared" si="1"/>
        <v>771932</v>
      </c>
      <c r="H38" s="52">
        <f t="shared" si="3"/>
        <v>771.93200000000002</v>
      </c>
      <c r="I38" s="40">
        <v>513112</v>
      </c>
      <c r="J38" s="40">
        <v>245210</v>
      </c>
      <c r="K38" s="40">
        <v>258820</v>
      </c>
      <c r="L38" s="40">
        <v>1017142</v>
      </c>
      <c r="M38" s="40">
        <v>50.446447005432873</v>
      </c>
      <c r="N38" s="40">
        <v>24.107745034616602</v>
      </c>
      <c r="O38" s="40">
        <v>25.445807959950528</v>
      </c>
    </row>
    <row r="39" spans="1:15" x14ac:dyDescent="0.3">
      <c r="A39" s="36">
        <v>9724</v>
      </c>
      <c r="B39" s="36">
        <v>3</v>
      </c>
      <c r="C39" s="37">
        <v>167699</v>
      </c>
      <c r="D39" s="38">
        <v>461845</v>
      </c>
      <c r="E39" s="39">
        <f t="shared" si="0"/>
        <v>629544</v>
      </c>
      <c r="F39" s="51">
        <f t="shared" si="2"/>
        <v>629.54399999999998</v>
      </c>
      <c r="G39" s="36">
        <f t="shared" si="1"/>
        <v>1046258</v>
      </c>
      <c r="H39" s="51">
        <f t="shared" si="3"/>
        <v>1046.258</v>
      </c>
      <c r="I39" s="36">
        <v>825562</v>
      </c>
      <c r="J39" s="36">
        <v>374715</v>
      </c>
      <c r="K39" s="36">
        <v>220696</v>
      </c>
      <c r="L39" s="36">
        <v>1420973</v>
      </c>
      <c r="M39" s="36">
        <v>58.098359363619153</v>
      </c>
      <c r="N39" s="36">
        <v>26.370311047430178</v>
      </c>
      <c r="O39" s="36">
        <v>15.531329588950671</v>
      </c>
    </row>
    <row r="40" spans="1:15" x14ac:dyDescent="0.3">
      <c r="A40" s="36">
        <v>4975</v>
      </c>
      <c r="B40" s="36">
        <v>3</v>
      </c>
      <c r="C40" s="37">
        <v>0</v>
      </c>
      <c r="D40" s="38">
        <v>897543</v>
      </c>
      <c r="E40" s="39">
        <f t="shared" si="0"/>
        <v>897543</v>
      </c>
      <c r="F40" s="51">
        <f t="shared" si="2"/>
        <v>897.54300000000001</v>
      </c>
      <c r="G40" s="36">
        <f t="shared" si="1"/>
        <v>1220811</v>
      </c>
      <c r="H40" s="51">
        <f t="shared" si="3"/>
        <v>1220.8109999999999</v>
      </c>
      <c r="I40" s="36">
        <v>862467</v>
      </c>
      <c r="J40" s="36">
        <v>198409</v>
      </c>
      <c r="K40" s="36">
        <v>358344</v>
      </c>
      <c r="L40" s="36">
        <v>1419220</v>
      </c>
      <c r="M40" s="36">
        <v>60.770493651442337</v>
      </c>
      <c r="N40" s="36">
        <v>13.980144022773072</v>
      </c>
      <c r="O40" s="36">
        <v>25.249362325784585</v>
      </c>
    </row>
    <row r="41" spans="1:15" x14ac:dyDescent="0.3">
      <c r="A41" s="36">
        <v>8407</v>
      </c>
      <c r="B41" s="36">
        <v>3</v>
      </c>
      <c r="C41" s="37">
        <v>235219</v>
      </c>
      <c r="D41" s="38">
        <v>449827</v>
      </c>
      <c r="E41" s="39">
        <f t="shared" si="0"/>
        <v>685046</v>
      </c>
      <c r="F41" s="51">
        <f t="shared" si="2"/>
        <v>685.04600000000005</v>
      </c>
      <c r="G41" s="36">
        <f t="shared" si="1"/>
        <v>712195</v>
      </c>
      <c r="H41" s="51">
        <f t="shared" si="3"/>
        <v>712.19500000000005</v>
      </c>
      <c r="I41" s="36">
        <v>436101</v>
      </c>
      <c r="J41" s="36">
        <v>319311</v>
      </c>
      <c r="K41" s="36">
        <v>276094</v>
      </c>
      <c r="L41" s="36">
        <v>1031506</v>
      </c>
      <c r="M41" s="36">
        <v>42.278086603471046</v>
      </c>
      <c r="N41" s="36">
        <v>30.955806364674565</v>
      </c>
      <c r="O41" s="36">
        <v>26.766107031854396</v>
      </c>
    </row>
    <row r="43" spans="1:15" x14ac:dyDescent="0.3">
      <c r="C43" s="1"/>
    </row>
    <row r="46" spans="1:15" x14ac:dyDescent="0.3">
      <c r="C46" s="5"/>
      <c r="E46" s="6"/>
      <c r="F46" s="53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Pfizer In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tgomery, Mary</dc:creator>
  <cp:lastModifiedBy>Giddabasappa, Anand</cp:lastModifiedBy>
  <dcterms:created xsi:type="dcterms:W3CDTF">2021-03-16T00:06:00Z</dcterms:created>
  <dcterms:modified xsi:type="dcterms:W3CDTF">2021-05-28T18:10:33Z</dcterms:modified>
</cp:coreProperties>
</file>